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6929"/>
  <workbookPr autoCompressPictures="0"/>
  <bookViews>
    <workbookView xWindow="0" yWindow="0" windowWidth="19440" windowHeight="9080"/>
  </bookViews>
  <sheets>
    <sheet name="Sheet1" sheetId="1" r:id="rId1"/>
  </sheet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16" i="1" l="1"/>
  <c r="B16" i="1"/>
  <c r="C337" i="1"/>
  <c r="B337" i="1"/>
  <c r="C327" i="1"/>
  <c r="B327" i="1"/>
  <c r="C317" i="1"/>
  <c r="B317" i="1"/>
  <c r="C307" i="1"/>
  <c r="B307" i="1"/>
  <c r="C297" i="1"/>
  <c r="B297" i="1"/>
  <c r="G287" i="1"/>
  <c r="F287" i="1"/>
  <c r="E287" i="1"/>
  <c r="D287" i="1"/>
  <c r="C287" i="1"/>
  <c r="B287" i="1"/>
  <c r="D275" i="1"/>
  <c r="C275" i="1"/>
  <c r="B275" i="1"/>
  <c r="C262" i="1"/>
  <c r="B262" i="1"/>
  <c r="E252" i="1"/>
  <c r="D252" i="1"/>
  <c r="C252" i="1"/>
  <c r="B252" i="1"/>
  <c r="E239" i="1"/>
  <c r="D239" i="1"/>
  <c r="C239" i="1"/>
  <c r="B239" i="1"/>
  <c r="E226" i="1"/>
  <c r="D226" i="1"/>
  <c r="C226" i="1"/>
  <c r="B226" i="1"/>
  <c r="E213" i="1"/>
  <c r="D213" i="1"/>
  <c r="C213" i="1"/>
  <c r="B213" i="1"/>
  <c r="E200" i="1"/>
  <c r="D200" i="1"/>
  <c r="C200" i="1"/>
  <c r="B200" i="1"/>
  <c r="E185" i="1"/>
  <c r="D185" i="1"/>
  <c r="C185" i="1"/>
  <c r="B185" i="1"/>
  <c r="C170" i="1"/>
  <c r="B170" i="1"/>
  <c r="D159" i="1"/>
  <c r="C159" i="1"/>
  <c r="B159" i="1"/>
  <c r="D146" i="1"/>
  <c r="C146" i="1"/>
  <c r="B146" i="1"/>
  <c r="C133" i="1"/>
  <c r="B133" i="1"/>
  <c r="C119" i="1"/>
  <c r="B119" i="1"/>
  <c r="C108" i="1"/>
  <c r="B108" i="1"/>
  <c r="C96" i="1"/>
  <c r="B96" i="1"/>
  <c r="C57" i="1"/>
  <c r="B57" i="1"/>
  <c r="C42" i="1"/>
  <c r="B42" i="1"/>
  <c r="D30" i="1"/>
  <c r="C30" i="1"/>
  <c r="B30" i="1"/>
  <c r="G66" i="1"/>
  <c r="F66" i="1"/>
  <c r="E66" i="1"/>
  <c r="D66" i="1"/>
  <c r="C66" i="1"/>
  <c r="B66" i="1"/>
  <c r="C85" i="1"/>
  <c r="B85" i="1"/>
</calcChain>
</file>

<file path=xl/sharedStrings.xml><?xml version="1.0" encoding="utf-8"?>
<sst xmlns="http://schemas.openxmlformats.org/spreadsheetml/2006/main" count="240" uniqueCount="90">
  <si>
    <t>Figure 4</t>
  </si>
  <si>
    <t>mean</t>
  </si>
  <si>
    <t>GFP</t>
  </si>
  <si>
    <t>ALPHA</t>
  </si>
  <si>
    <t>BETA</t>
  </si>
  <si>
    <t>RATIO</t>
  </si>
  <si>
    <t>NG/ML</t>
  </si>
  <si>
    <t>TOTAL</t>
  </si>
  <si>
    <t>Isoform 1</t>
  </si>
  <si>
    <t>isoform 2</t>
  </si>
  <si>
    <t>Mean</t>
  </si>
  <si>
    <t>MEAN</t>
  </si>
  <si>
    <t>seq A</t>
  </si>
  <si>
    <t>Media</t>
  </si>
  <si>
    <t>δδCT (fold change from overall media mean)</t>
  </si>
  <si>
    <t>Relative change in protein, normalised to HK protein and expressed as percentage of media control</t>
  </si>
  <si>
    <t>PICALM 2ND SIRNA SEQ</t>
  </si>
  <si>
    <t>CHC</t>
  </si>
  <si>
    <t>CHC 5M</t>
  </si>
  <si>
    <t>GFP 5M</t>
  </si>
  <si>
    <t>CHC 15M</t>
  </si>
  <si>
    <t>GFP 15M</t>
  </si>
  <si>
    <t>CHC 30M</t>
  </si>
  <si>
    <t>GFP 30M</t>
  </si>
  <si>
    <t>Relative change in protein, normalised to total protein and expressed as percentage of media control</t>
  </si>
  <si>
    <t>SIRNA</t>
  </si>
  <si>
    <t>Pi 15M</t>
  </si>
  <si>
    <t>Pi 5M</t>
  </si>
  <si>
    <t>Pi 30M</t>
  </si>
  <si>
    <t>Transformed for t test with sqrt transforamation</t>
  </si>
  <si>
    <t xml:space="preserve">Isoform 1 </t>
  </si>
  <si>
    <t>Additional file 1</t>
  </si>
  <si>
    <t>Figure 3 a and c</t>
  </si>
  <si>
    <t>Figure 3 a and b</t>
  </si>
  <si>
    <t>Figure 5 a</t>
  </si>
  <si>
    <t>Figure 5 b</t>
  </si>
  <si>
    <t>Figure 5 c</t>
  </si>
  <si>
    <t>Figure 5 d</t>
  </si>
  <si>
    <t>Figure 5 e</t>
  </si>
  <si>
    <t>Figure 5 f</t>
  </si>
  <si>
    <t>Figure 5 g</t>
  </si>
  <si>
    <t>Figure 5 h</t>
  </si>
  <si>
    <t>Figure 6 d</t>
  </si>
  <si>
    <t>Figure 6 e</t>
  </si>
  <si>
    <t>Figure 8 d</t>
  </si>
  <si>
    <t xml:space="preserve">PICALM PROTEIN EXPRESSION FOLLOWING PICALM siRNA </t>
  </si>
  <si>
    <t>PICALM mRNA FOLLOWING PICALM siRNA</t>
  </si>
  <si>
    <t>DYNAMIN PROTEIN EXPRESSION FOLLOWING PICALM siRNA</t>
  </si>
  <si>
    <t>CLATHRIN PROTEIN EXPRESSION FOLLOWING PICALM siRNA</t>
  </si>
  <si>
    <t>TRANSFERIRN UPTAKE AFTER PICALM siRNA</t>
  </si>
  <si>
    <t>APP PROTEIN EXPRESSION FOLLOWING PICALM siRNA WITH 2ND siRNA (ELISA)</t>
  </si>
  <si>
    <t>ABETA 40 PROTEIN EXPRESSION FOLLOWING PICALM siRNA (ELISA)</t>
  </si>
  <si>
    <t>APP PROTEIN EXPRESSION FOLLOWING PICALM siRNA (ELISA)</t>
  </si>
  <si>
    <t>RATIO sAPPBETA:sAPPALPHA PROTEIN EXPRESSION FOLLOWING PICALM siRNA (ELISA)</t>
  </si>
  <si>
    <t>BETA CTF PROTEIN EXPRESSION FOLLOWING PICALM siRNA (ELISA)</t>
  </si>
  <si>
    <t xml:space="preserve">APP mRNA FOLLOWING PICALM AND CLATHRIN siRNA </t>
  </si>
  <si>
    <t xml:space="preserve">BACE1 mRNA  FOLLOWING PICALM AND CLATHRIN siRNA </t>
  </si>
  <si>
    <t>BACE1 PROTEIN EXPRESSION FOLLOWING PICALM siRNA (ELISA)</t>
  </si>
  <si>
    <t>PICALM ISOFORM 1 PROTEIN EXPRESSION AFTER DIFFERENT PICALM siRNAs</t>
  </si>
  <si>
    <t>siRNA targetting</t>
  </si>
  <si>
    <t>PICALM ISOFORM 2 PROTEIN EXPRESSION AFTER DIFFERENT PICALM siRNAs</t>
  </si>
  <si>
    <t xml:space="preserve">PICALM ISOFORM 1 mRNA FOLLOWING PICALM AND CLATHRIN siRNA </t>
  </si>
  <si>
    <t xml:space="preserve">PICALM ISOFORM 2 mRNA FOLLOWING PICALM AND CLATHRIN siRNA </t>
  </si>
  <si>
    <t>APP PROTEIN EXPRESSION AFTER DIFFERENT PICALM siRNAS (ELISA)</t>
  </si>
  <si>
    <t>BETA CTF PROTEIN EXPRESSION AFTER DIFFERENT PICALMsiIRNAs (ELISA)</t>
  </si>
  <si>
    <t>CLATHRIN PROTEIN EXPRESSION FOLLOWING CLATHRIN siRNA</t>
  </si>
  <si>
    <t>CLATHRIN mRNA FOLLOWING CLATHRIN siRNA</t>
  </si>
  <si>
    <t>TRANSFERIRN UPTAKE AFTER CLATHRIN siRNA</t>
  </si>
  <si>
    <t>PICALM ISOFORM 1 PROTEIN EXPRESSION FOLLOWING CLATHRIN siRNA</t>
  </si>
  <si>
    <t>PICALM ISOFORM 2 PROTEIN EXPRESSION FOLLOWING CLATHRIN siRNA</t>
  </si>
  <si>
    <t xml:space="preserve"> APP PROTEIN EXPRESSION FOLLOWING CLATHRIN siRNA (ELISA)</t>
  </si>
  <si>
    <t xml:space="preserve"> BETA CTF PROTEIN EXPRESSION FOLLOWING CLATHRIN siRNA (ELISA)</t>
  </si>
  <si>
    <t xml:space="preserve"> BACE1 PROTEIN EXPRESSION FOLLOWING CLATHRIN siRNA (ELISA)</t>
  </si>
  <si>
    <t>siRNA</t>
  </si>
  <si>
    <t>PICALM</t>
  </si>
  <si>
    <r>
      <rPr>
        <sz val="10"/>
        <rFont val="Arial"/>
      </rPr>
      <t>PI</t>
    </r>
    <r>
      <rPr>
        <sz val="10"/>
        <rFont val="Arial"/>
      </rPr>
      <t xml:space="preserve"> seq A</t>
    </r>
  </si>
  <si>
    <r>
      <rPr>
        <sz val="10"/>
        <rFont val="Arial"/>
      </rPr>
      <t>M</t>
    </r>
    <r>
      <rPr>
        <sz val="10"/>
        <rFont val="Arial"/>
      </rPr>
      <t>edia</t>
    </r>
  </si>
  <si>
    <t>Figure 1 a and b</t>
  </si>
  <si>
    <t>Figure 1 c</t>
  </si>
  <si>
    <t>Figure 7 a</t>
  </si>
  <si>
    <t>Figure 7 b</t>
  </si>
  <si>
    <t>Figure 8 a and b</t>
  </si>
  <si>
    <t>Figure 8 a and c</t>
  </si>
  <si>
    <t>Figure 6 a and b</t>
  </si>
  <si>
    <t>Figure 6 a and c</t>
  </si>
  <si>
    <t>Figure 9 a and b</t>
  </si>
  <si>
    <t>Figure 9 a and c</t>
  </si>
  <si>
    <t>Figure 9 d</t>
  </si>
  <si>
    <t>Figure 9 e</t>
  </si>
  <si>
    <t>Figure 9 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 x14ac:knownFonts="1">
    <font>
      <sz val="11"/>
      <color theme="1"/>
      <name val="Calibri"/>
      <family val="2"/>
      <scheme val="minor"/>
    </font>
    <font>
      <sz val="10"/>
      <name val="Arial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b/>
      <sz val="11"/>
      <color theme="1"/>
      <name val="Calibri"/>
      <family val="2"/>
    </font>
    <font>
      <i/>
      <sz val="11"/>
      <color theme="1"/>
      <name val="Calibri"/>
      <family val="2"/>
      <scheme val="minor"/>
    </font>
    <font>
      <b/>
      <sz val="10"/>
      <color theme="1"/>
      <name val="Arial"/>
      <family val="2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9">
    <xf numFmtId="0" fontId="0" fillId="0" borderId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</cellStyleXfs>
  <cellXfs count="18">
    <xf numFmtId="0" fontId="0" fillId="0" borderId="0" xfId="0"/>
    <xf numFmtId="2" fontId="0" fillId="0" borderId="0" xfId="0" applyNumberFormat="1"/>
    <xf numFmtId="2" fontId="6" fillId="0" borderId="0" xfId="0" applyNumberFormat="1" applyFont="1"/>
    <xf numFmtId="2" fontId="2" fillId="0" borderId="0" xfId="0" applyNumberFormat="1" applyFont="1"/>
    <xf numFmtId="2" fontId="0" fillId="0" borderId="0" xfId="0" applyNumberFormat="1" applyAlignment="1">
      <alignment horizontal="right"/>
    </xf>
    <xf numFmtId="2" fontId="3" fillId="0" borderId="0" xfId="0" applyNumberFormat="1" applyFont="1" applyAlignment="1">
      <alignment horizontal="right"/>
    </xf>
    <xf numFmtId="2" fontId="3" fillId="0" borderId="0" xfId="0" applyNumberFormat="1" applyFont="1" applyAlignment="1">
      <alignment horizontal="center"/>
    </xf>
    <xf numFmtId="2" fontId="3" fillId="0" borderId="0" xfId="0" applyNumberFormat="1" applyFont="1"/>
    <xf numFmtId="2" fontId="4" fillId="0" borderId="0" xfId="0" applyNumberFormat="1" applyFont="1"/>
    <xf numFmtId="2" fontId="5" fillId="0" borderId="0" xfId="0" applyNumberFormat="1" applyFont="1"/>
    <xf numFmtId="2" fontId="1" fillId="0" borderId="0" xfId="0" applyNumberFormat="1" applyFont="1"/>
    <xf numFmtId="2" fontId="1" fillId="0" borderId="0" xfId="0" applyNumberFormat="1" applyFont="1" applyAlignment="1">
      <alignment horizontal="center"/>
    </xf>
    <xf numFmtId="2" fontId="0" fillId="0" borderId="0" xfId="0" applyNumberFormat="1" applyFill="1"/>
    <xf numFmtId="2" fontId="4" fillId="0" borderId="0" xfId="0" applyNumberFormat="1" applyFont="1" applyAlignment="1">
      <alignment horizontal="left"/>
    </xf>
    <xf numFmtId="2" fontId="7" fillId="0" borderId="0" xfId="0" applyNumberFormat="1" applyFont="1"/>
    <xf numFmtId="2" fontId="1" fillId="0" borderId="0" xfId="0" applyNumberFormat="1" applyFont="1" applyAlignment="1">
      <alignment horizontal="left"/>
    </xf>
    <xf numFmtId="2" fontId="0" fillId="0" borderId="0" xfId="0" applyNumberFormat="1" applyFont="1"/>
    <xf numFmtId="2" fontId="10" fillId="0" borderId="0" xfId="0" applyNumberFormat="1" applyFont="1" applyAlignment="1">
      <alignment horizontal="right"/>
    </xf>
  </cellXfs>
  <cellStyles count="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337"/>
  <sheetViews>
    <sheetView tabSelected="1" topLeftCell="A128" workbookViewId="0">
      <selection activeCell="A330" sqref="A330"/>
    </sheetView>
  </sheetViews>
  <sheetFormatPr baseColWidth="10" defaultColWidth="8.83203125" defaultRowHeight="14" x14ac:dyDescent="0"/>
  <cols>
    <col min="1" max="16384" width="8.83203125" style="1"/>
  </cols>
  <sheetData>
    <row r="1" spans="1:6">
      <c r="A1" s="3" t="s">
        <v>31</v>
      </c>
    </row>
    <row r="3" spans="1:6">
      <c r="A3" s="2" t="s">
        <v>77</v>
      </c>
      <c r="C3" s="2" t="s">
        <v>45</v>
      </c>
    </row>
    <row r="4" spans="1:6">
      <c r="B4" s="3" t="s">
        <v>15</v>
      </c>
    </row>
    <row r="5" spans="1:6">
      <c r="A5" s="1" t="s">
        <v>73</v>
      </c>
      <c r="B5" s="4" t="s">
        <v>74</v>
      </c>
      <c r="C5" s="4" t="s">
        <v>2</v>
      </c>
    </row>
    <row r="6" spans="1:6">
      <c r="B6" s="5" t="s">
        <v>12</v>
      </c>
      <c r="C6" s="5"/>
      <c r="D6" s="6"/>
    </row>
    <row r="7" spans="1:6">
      <c r="B7" s="7">
        <v>8.4887030000000002E-2</v>
      </c>
      <c r="C7" s="7">
        <v>0.95861039999999997</v>
      </c>
      <c r="D7" s="7"/>
    </row>
    <row r="8" spans="1:6">
      <c r="B8" s="7">
        <v>0</v>
      </c>
      <c r="C8" s="7">
        <v>0.9844157</v>
      </c>
      <c r="D8" s="7"/>
    </row>
    <row r="9" spans="1:6">
      <c r="B9" s="7">
        <v>0.79790380000000005</v>
      </c>
      <c r="C9" s="7">
        <v>1.3962330000000001</v>
      </c>
      <c r="D9" s="7"/>
    </row>
    <row r="10" spans="1:6">
      <c r="B10" s="7">
        <v>6.998915E-2</v>
      </c>
      <c r="C10" s="7">
        <v>1.035866</v>
      </c>
      <c r="D10" s="7"/>
    </row>
    <row r="11" spans="1:6">
      <c r="B11" s="7">
        <v>0.19501060000000001</v>
      </c>
      <c r="C11" s="7">
        <v>1.144997</v>
      </c>
      <c r="D11" s="7"/>
    </row>
    <row r="12" spans="1:6">
      <c r="B12" s="7">
        <v>9.543256E-2</v>
      </c>
      <c r="C12" s="7">
        <v>0.90578780000000003</v>
      </c>
      <c r="D12" s="7"/>
    </row>
    <row r="13" spans="1:6">
      <c r="B13" s="7">
        <v>0.22846739999999999</v>
      </c>
      <c r="C13" s="7">
        <v>0.93266930000000003</v>
      </c>
      <c r="D13" s="7"/>
    </row>
    <row r="14" spans="1:6">
      <c r="B14" s="7">
        <v>0.21989149999999999</v>
      </c>
      <c r="C14" s="7">
        <v>1.2254689999999999</v>
      </c>
      <c r="D14" s="7"/>
    </row>
    <row r="15" spans="1:6">
      <c r="B15" s="7"/>
      <c r="C15" s="7"/>
      <c r="D15" s="7"/>
    </row>
    <row r="16" spans="1:6">
      <c r="A16" s="3" t="s">
        <v>11</v>
      </c>
      <c r="B16" s="8">
        <f>AVERAGE(B7:B14)</f>
        <v>0.21144775499999999</v>
      </c>
      <c r="C16" s="8">
        <f>AVERAGE(C7:C14)</f>
        <v>1.073006025</v>
      </c>
      <c r="D16" s="7"/>
      <c r="E16" s="7"/>
      <c r="F16" s="7"/>
    </row>
    <row r="17" spans="1:17">
      <c r="B17" s="7"/>
      <c r="C17" s="7"/>
      <c r="D17" s="7"/>
      <c r="E17" s="7"/>
      <c r="F17" s="7"/>
    </row>
    <row r="18" spans="1:17">
      <c r="B18" s="7"/>
      <c r="C18" s="7"/>
      <c r="D18" s="7"/>
      <c r="E18" s="7"/>
      <c r="F18" s="7"/>
    </row>
    <row r="19" spans="1:17">
      <c r="A19" s="2" t="s">
        <v>78</v>
      </c>
      <c r="C19" s="2" t="s">
        <v>46</v>
      </c>
    </row>
    <row r="20" spans="1:17">
      <c r="B20" s="9" t="s">
        <v>14</v>
      </c>
    </row>
    <row r="21" spans="1:17">
      <c r="A21" s="1" t="s">
        <v>73</v>
      </c>
      <c r="B21" s="4" t="s">
        <v>74</v>
      </c>
      <c r="C21" s="4" t="s">
        <v>2</v>
      </c>
      <c r="D21" s="5" t="s">
        <v>13</v>
      </c>
    </row>
    <row r="22" spans="1:17">
      <c r="B22" s="5" t="s">
        <v>12</v>
      </c>
      <c r="C22" s="5"/>
    </row>
    <row r="23" spans="1:17">
      <c r="B23" s="10">
        <v>0.12718499999999999</v>
      </c>
      <c r="C23" s="10">
        <v>0.71697759999999999</v>
      </c>
      <c r="D23" s="10">
        <v>0.933033</v>
      </c>
      <c r="N23" s="10"/>
      <c r="O23" s="10"/>
      <c r="P23" s="10"/>
      <c r="Q23" s="10"/>
    </row>
    <row r="24" spans="1:17">
      <c r="B24" s="10">
        <v>0.13678670000000001</v>
      </c>
      <c r="C24" s="10">
        <v>0.72196459999999996</v>
      </c>
      <c r="D24" s="10">
        <v>0.68539139999999998</v>
      </c>
      <c r="N24" s="11"/>
      <c r="O24" s="11"/>
      <c r="P24" s="11"/>
      <c r="Q24" s="11"/>
    </row>
    <row r="25" spans="1:17">
      <c r="B25" s="10">
        <v>0.12543399999999999</v>
      </c>
      <c r="C25" s="10">
        <v>0.81790209999999997</v>
      </c>
      <c r="D25" s="10">
        <v>1.049717</v>
      </c>
      <c r="N25" s="10"/>
      <c r="O25" s="10"/>
      <c r="P25" s="10"/>
      <c r="Q25" s="10"/>
    </row>
    <row r="26" spans="1:17">
      <c r="B26" s="10">
        <v>0.18364610000000001</v>
      </c>
      <c r="C26" s="10">
        <v>1.630145</v>
      </c>
      <c r="D26" s="10">
        <v>1.1647339999999999</v>
      </c>
      <c r="N26" s="10"/>
      <c r="O26" s="10"/>
      <c r="P26" s="10"/>
      <c r="Q26" s="10"/>
    </row>
    <row r="27" spans="1:17">
      <c r="B27" s="10">
        <v>0.1901224</v>
      </c>
      <c r="C27" s="10">
        <v>1.618884</v>
      </c>
      <c r="D27" s="10">
        <v>1.29684</v>
      </c>
      <c r="N27" s="10"/>
      <c r="O27" s="10"/>
      <c r="P27" s="10"/>
      <c r="Q27" s="10"/>
    </row>
    <row r="28" spans="1:17">
      <c r="B28" s="10">
        <v>0.16957549999999999</v>
      </c>
      <c r="C28" s="10">
        <v>0.74226179999999997</v>
      </c>
      <c r="D28" s="10">
        <v>0.98623269999999996</v>
      </c>
      <c r="N28" s="10"/>
      <c r="O28" s="10"/>
      <c r="P28" s="10"/>
      <c r="Q28" s="10"/>
    </row>
    <row r="29" spans="1:17">
      <c r="B29" s="10"/>
      <c r="C29" s="10"/>
      <c r="D29" s="10"/>
      <c r="N29" s="10"/>
      <c r="O29" s="10"/>
      <c r="P29" s="10"/>
      <c r="Q29" s="10"/>
    </row>
    <row r="30" spans="1:17">
      <c r="A30" s="3" t="s">
        <v>11</v>
      </c>
      <c r="B30" s="3">
        <f>AVERAGE(B23:B28)</f>
        <v>0.15545828333333334</v>
      </c>
      <c r="C30" s="3">
        <f>AVERAGE(C23:C28)</f>
        <v>1.0413558499999997</v>
      </c>
      <c r="D30" s="3">
        <f>AVERAGE(D23:D28)</f>
        <v>1.0193246833333334</v>
      </c>
      <c r="N30" s="10"/>
      <c r="O30" s="10"/>
      <c r="P30" s="10"/>
      <c r="Q30" s="10"/>
    </row>
    <row r="31" spans="1:17">
      <c r="A31" s="3"/>
      <c r="B31" s="3"/>
      <c r="C31" s="3"/>
      <c r="D31" s="3"/>
      <c r="N31" s="10"/>
      <c r="O31" s="10"/>
      <c r="P31" s="10"/>
      <c r="Q31" s="10"/>
    </row>
    <row r="32" spans="1:17">
      <c r="N32" s="10"/>
      <c r="O32" s="10"/>
      <c r="P32" s="10"/>
      <c r="Q32" s="10"/>
    </row>
    <row r="33" spans="1:3">
      <c r="A33" s="2" t="s">
        <v>32</v>
      </c>
      <c r="C33" s="2" t="s">
        <v>47</v>
      </c>
    </row>
    <row r="34" spans="1:3">
      <c r="B34" s="3" t="s">
        <v>15</v>
      </c>
    </row>
    <row r="35" spans="1:3">
      <c r="A35" s="1" t="s">
        <v>73</v>
      </c>
      <c r="B35" s="4" t="s">
        <v>74</v>
      </c>
      <c r="C35" s="4" t="s">
        <v>2</v>
      </c>
    </row>
    <row r="36" spans="1:3">
      <c r="B36" s="5" t="s">
        <v>12</v>
      </c>
      <c r="C36" s="5"/>
    </row>
    <row r="37" spans="1:3">
      <c r="B37" s="10">
        <v>0.94226259999999995</v>
      </c>
      <c r="C37" s="10">
        <v>0.96337320000000004</v>
      </c>
    </row>
    <row r="38" spans="1:3">
      <c r="B38" s="10">
        <v>0.99585919999999994</v>
      </c>
      <c r="C38" s="10">
        <v>1.2466809999999999</v>
      </c>
    </row>
    <row r="39" spans="1:3">
      <c r="B39" s="10">
        <v>0.84838990000000003</v>
      </c>
      <c r="C39" s="10">
        <v>1.124898</v>
      </c>
    </row>
    <row r="40" spans="1:3">
      <c r="B40" s="10">
        <v>1.655645</v>
      </c>
      <c r="C40" s="10">
        <v>0.65095829999999999</v>
      </c>
    </row>
    <row r="41" spans="1:3">
      <c r="B41" s="10"/>
      <c r="C41" s="10"/>
    </row>
    <row r="42" spans="1:3">
      <c r="A42" s="3" t="s">
        <v>11</v>
      </c>
      <c r="B42" s="3">
        <f>AVERAGE(B37:B40)</f>
        <v>1.110539175</v>
      </c>
      <c r="C42" s="3">
        <f>AVERAGE(C37:C40)</f>
        <v>0.99647762500000003</v>
      </c>
    </row>
    <row r="43" spans="1:3">
      <c r="A43" s="3"/>
      <c r="B43" s="3"/>
      <c r="C43" s="3"/>
    </row>
    <row r="45" spans="1:3">
      <c r="A45" s="2" t="s">
        <v>33</v>
      </c>
      <c r="B45" s="2"/>
      <c r="C45" s="2" t="s">
        <v>48</v>
      </c>
    </row>
    <row r="47" spans="1:3">
      <c r="B47" s="3" t="s">
        <v>15</v>
      </c>
    </row>
    <row r="48" spans="1:3">
      <c r="A48" s="1" t="s">
        <v>73</v>
      </c>
      <c r="B48" s="4" t="s">
        <v>74</v>
      </c>
      <c r="C48" s="4" t="s">
        <v>2</v>
      </c>
    </row>
    <row r="49" spans="1:7">
      <c r="B49" s="5" t="s">
        <v>12</v>
      </c>
      <c r="C49" s="5"/>
    </row>
    <row r="50" spans="1:7">
      <c r="B50" s="10">
        <v>1.1493960000000001</v>
      </c>
      <c r="C50" s="10">
        <v>1.0684530000000001</v>
      </c>
    </row>
    <row r="51" spans="1:7">
      <c r="B51" s="10">
        <v>0.98027030000000004</v>
      </c>
      <c r="C51" s="10">
        <v>1.618978</v>
      </c>
    </row>
    <row r="52" spans="1:7">
      <c r="B52" s="10">
        <v>0.87802080000000005</v>
      </c>
      <c r="C52" s="10">
        <v>0.747865</v>
      </c>
    </row>
    <row r="53" spans="1:7">
      <c r="B53" s="10">
        <v>0.92624200000000001</v>
      </c>
      <c r="C53" s="10">
        <v>0.91127440000000004</v>
      </c>
    </row>
    <row r="54" spans="1:7">
      <c r="B54" s="10">
        <v>1.189454</v>
      </c>
      <c r="C54" s="10">
        <v>1.223819</v>
      </c>
    </row>
    <row r="55" spans="1:7">
      <c r="B55" s="10">
        <v>1.3235680000000001</v>
      </c>
      <c r="C55" s="10">
        <v>0.2359783</v>
      </c>
    </row>
    <row r="56" spans="1:7">
      <c r="B56" s="10"/>
      <c r="C56" s="10"/>
    </row>
    <row r="57" spans="1:7">
      <c r="A57" s="3" t="s">
        <v>11</v>
      </c>
      <c r="B57" s="3">
        <f>AVERAGE(B50:B55)</f>
        <v>1.07449185</v>
      </c>
      <c r="C57" s="3">
        <f>AVERAGE(C50:C55)</f>
        <v>0.96772795</v>
      </c>
    </row>
    <row r="58" spans="1:7">
      <c r="A58" s="3"/>
      <c r="B58" s="3"/>
      <c r="C58" s="3"/>
    </row>
    <row r="60" spans="1:7">
      <c r="A60" s="2" t="s">
        <v>0</v>
      </c>
      <c r="B60" s="2"/>
      <c r="C60" s="2" t="s">
        <v>49</v>
      </c>
    </row>
    <row r="61" spans="1:7">
      <c r="A61" s="1" t="s">
        <v>25</v>
      </c>
      <c r="B61" s="6" t="s">
        <v>27</v>
      </c>
      <c r="C61" s="6" t="s">
        <v>19</v>
      </c>
      <c r="D61" s="6" t="s">
        <v>26</v>
      </c>
      <c r="E61" s="6" t="s">
        <v>21</v>
      </c>
      <c r="F61" s="6" t="s">
        <v>28</v>
      </c>
      <c r="G61" s="6" t="s">
        <v>23</v>
      </c>
    </row>
    <row r="62" spans="1:7">
      <c r="B62" s="10">
        <v>4.7089210000000001</v>
      </c>
      <c r="C62" s="10">
        <v>4.8693920000000004</v>
      </c>
      <c r="D62" s="10">
        <v>9.2362970000000004</v>
      </c>
      <c r="E62" s="10">
        <v>12.118840000000001</v>
      </c>
      <c r="F62" s="10">
        <v>12.020189999999999</v>
      </c>
      <c r="G62" s="10">
        <v>17.600000000000001</v>
      </c>
    </row>
    <row r="63" spans="1:7">
      <c r="B63" s="10">
        <v>3.7515360000000002</v>
      </c>
      <c r="C63" s="10">
        <v>5.0020480000000003</v>
      </c>
      <c r="D63" s="10">
        <v>9.5600749999999994</v>
      </c>
      <c r="E63" s="10">
        <v>11.89367</v>
      </c>
      <c r="F63" s="10">
        <v>12.53731</v>
      </c>
      <c r="G63" s="10">
        <v>16.935860000000002</v>
      </c>
    </row>
    <row r="64" spans="1:7">
      <c r="B64" s="10">
        <v>5.8691959999999996</v>
      </c>
      <c r="C64" s="10">
        <v>7.9332260000000003</v>
      </c>
      <c r="D64" s="10">
        <v>9.6777149999999992</v>
      </c>
      <c r="E64" s="10">
        <v>13.632009999999999</v>
      </c>
      <c r="F64" s="10">
        <v>11.558450000000001</v>
      </c>
      <c r="G64" s="10">
        <v>16.211760000000002</v>
      </c>
    </row>
    <row r="65" spans="1:7">
      <c r="B65" s="10"/>
      <c r="C65" s="10"/>
      <c r="D65" s="10"/>
      <c r="E65" s="10"/>
      <c r="F65" s="10"/>
      <c r="G65" s="10"/>
    </row>
    <row r="66" spans="1:7">
      <c r="A66" s="3" t="s">
        <v>11</v>
      </c>
      <c r="B66" s="3">
        <f t="shared" ref="B66:G66" si="0">AVERAGE(B62:B64)</f>
        <v>4.7765510000000004</v>
      </c>
      <c r="C66" s="3">
        <f t="shared" si="0"/>
        <v>5.9348886666666667</v>
      </c>
      <c r="D66" s="3">
        <f t="shared" si="0"/>
        <v>9.491362333333333</v>
      </c>
      <c r="E66" s="3">
        <f t="shared" si="0"/>
        <v>12.548173333333333</v>
      </c>
      <c r="F66" s="3">
        <f t="shared" si="0"/>
        <v>12.038649999999999</v>
      </c>
      <c r="G66" s="3">
        <f t="shared" si="0"/>
        <v>16.915873333333334</v>
      </c>
    </row>
    <row r="67" spans="1:7">
      <c r="A67" s="3"/>
      <c r="B67" s="3"/>
      <c r="C67" s="3"/>
      <c r="D67" s="3"/>
      <c r="E67" s="3"/>
      <c r="F67" s="3"/>
      <c r="G67" s="3"/>
    </row>
    <row r="69" spans="1:7">
      <c r="A69" s="2" t="s">
        <v>34</v>
      </c>
      <c r="B69" s="2"/>
      <c r="C69" s="2" t="s">
        <v>52</v>
      </c>
    </row>
    <row r="70" spans="1:7">
      <c r="A70" s="2"/>
      <c r="B70" s="2"/>
      <c r="C70" s="3" t="s">
        <v>24</v>
      </c>
    </row>
    <row r="71" spans="1:7">
      <c r="A71" s="1" t="s">
        <v>73</v>
      </c>
      <c r="B71" s="4" t="s">
        <v>74</v>
      </c>
      <c r="C71" s="4" t="s">
        <v>2</v>
      </c>
    </row>
    <row r="72" spans="1:7">
      <c r="B72" s="5" t="s">
        <v>12</v>
      </c>
      <c r="C72" s="5"/>
    </row>
    <row r="73" spans="1:7">
      <c r="B73" s="12">
        <v>81.159480000000002</v>
      </c>
      <c r="C73" s="12">
        <v>91.592550000000003</v>
      </c>
    </row>
    <row r="74" spans="1:7">
      <c r="B74" s="12">
        <v>71.615589999999997</v>
      </c>
      <c r="C74" s="12">
        <v>90.267700000000005</v>
      </c>
    </row>
    <row r="75" spans="1:7">
      <c r="B75" s="12">
        <v>66.253219999999999</v>
      </c>
      <c r="C75" s="12">
        <v>91.608670000000004</v>
      </c>
    </row>
    <row r="76" spans="1:7">
      <c r="B76" s="12">
        <v>42.693240000000003</v>
      </c>
      <c r="C76" s="12">
        <v>87.206119999999999</v>
      </c>
    </row>
    <row r="77" spans="1:7">
      <c r="B77" s="12">
        <v>89.347340000000003</v>
      </c>
      <c r="C77" s="12">
        <v>121.9525</v>
      </c>
    </row>
    <row r="78" spans="1:7">
      <c r="B78" s="1">
        <v>59.351199999999999</v>
      </c>
      <c r="C78" s="1">
        <v>94.427890000000005</v>
      </c>
    </row>
    <row r="79" spans="1:7">
      <c r="B79" s="1">
        <v>61.39181</v>
      </c>
      <c r="C79" s="1">
        <v>93.224010000000007</v>
      </c>
    </row>
    <row r="80" spans="1:7">
      <c r="B80" s="1">
        <v>58.9758</v>
      </c>
      <c r="C80" s="1">
        <v>79.839389999999995</v>
      </c>
    </row>
    <row r="81" spans="1:6">
      <c r="B81" s="1">
        <v>62.960430000000002</v>
      </c>
      <c r="C81" s="1">
        <v>73.402959999999993</v>
      </c>
    </row>
    <row r="82" spans="1:6">
      <c r="B82" s="1">
        <v>86.604179999999999</v>
      </c>
      <c r="C82" s="1">
        <v>117.0527</v>
      </c>
    </row>
    <row r="83" spans="1:6">
      <c r="B83" s="1">
        <v>80.432749999999999</v>
      </c>
      <c r="C83" s="1">
        <v>98.133189999999999</v>
      </c>
    </row>
    <row r="85" spans="1:6">
      <c r="A85" s="3" t="s">
        <v>11</v>
      </c>
      <c r="B85" s="3">
        <f>AVERAGE(B73:B83)</f>
        <v>69.16227636363638</v>
      </c>
      <c r="C85" s="3">
        <f>AVERAGE(C73:C83)</f>
        <v>94.427970909090902</v>
      </c>
      <c r="E85" s="3"/>
      <c r="F85" s="3"/>
    </row>
    <row r="88" spans="1:6">
      <c r="A88" s="2" t="s">
        <v>35</v>
      </c>
      <c r="B88" s="2"/>
      <c r="C88" s="2" t="s">
        <v>50</v>
      </c>
    </row>
    <row r="89" spans="1:6">
      <c r="C89" s="3" t="s">
        <v>24</v>
      </c>
    </row>
    <row r="90" spans="1:6">
      <c r="A90" s="1" t="s">
        <v>73</v>
      </c>
      <c r="B90" s="11" t="s">
        <v>2</v>
      </c>
      <c r="C90" s="15" t="s">
        <v>16</v>
      </c>
    </row>
    <row r="91" spans="1:6">
      <c r="B91" s="10">
        <v>91.568730000000002</v>
      </c>
      <c r="C91" s="10">
        <v>71.348399999999998</v>
      </c>
    </row>
    <row r="92" spans="1:6">
      <c r="B92" s="10">
        <v>98.980080000000001</v>
      </c>
      <c r="C92" s="10">
        <v>84.821070000000006</v>
      </c>
    </row>
    <row r="93" spans="1:6">
      <c r="B93" s="10">
        <v>92.993189999999998</v>
      </c>
      <c r="C93" s="10">
        <v>90.795749999999998</v>
      </c>
    </row>
    <row r="94" spans="1:6">
      <c r="B94" s="10">
        <v>103.8424</v>
      </c>
      <c r="C94" s="10">
        <v>85.431470000000004</v>
      </c>
    </row>
    <row r="95" spans="1:6">
      <c r="B95" s="10"/>
      <c r="C95" s="10"/>
    </row>
    <row r="96" spans="1:6">
      <c r="A96" s="3" t="s">
        <v>11</v>
      </c>
      <c r="B96" s="3">
        <f>AVERAGE(B91:B94)</f>
        <v>96.846100000000007</v>
      </c>
      <c r="C96" s="3">
        <f>AVERAGE(C91:C94)</f>
        <v>83.099172499999995</v>
      </c>
    </row>
    <row r="99" spans="1:10">
      <c r="A99" s="2" t="s">
        <v>36</v>
      </c>
      <c r="C99" s="1" t="s">
        <v>51</v>
      </c>
    </row>
    <row r="100" spans="1:10">
      <c r="C100" s="3" t="s">
        <v>24</v>
      </c>
    </row>
    <row r="101" spans="1:10">
      <c r="A101" s="1" t="s">
        <v>73</v>
      </c>
      <c r="B101" s="4" t="s">
        <v>74</v>
      </c>
      <c r="C101" s="11" t="s">
        <v>2</v>
      </c>
    </row>
    <row r="102" spans="1:10">
      <c r="B102" s="10">
        <v>111.9907</v>
      </c>
      <c r="C102" s="10">
        <v>104.00749999999999</v>
      </c>
    </row>
    <row r="103" spans="1:10">
      <c r="B103" s="10">
        <v>108.2174</v>
      </c>
      <c r="C103" s="10">
        <v>127.12260000000001</v>
      </c>
    </row>
    <row r="104" spans="1:10">
      <c r="B104" s="10">
        <v>96.632630000000006</v>
      </c>
      <c r="C104" s="10">
        <v>121.2135</v>
      </c>
    </row>
    <row r="105" spans="1:10">
      <c r="B105" s="10">
        <v>105.86409999999999</v>
      </c>
      <c r="C105" s="10">
        <v>108.2144</v>
      </c>
    </row>
    <row r="106" spans="1:10">
      <c r="B106" s="10">
        <v>124.7376</v>
      </c>
      <c r="C106" s="10">
        <v>75.720160000000007</v>
      </c>
    </row>
    <row r="108" spans="1:10">
      <c r="A108" s="3" t="s">
        <v>1</v>
      </c>
      <c r="B108" s="3">
        <f>AVERAGE(B102:B106)</f>
        <v>109.48848600000001</v>
      </c>
      <c r="C108" s="3">
        <f>AVERAGE(C102:C106)</f>
        <v>107.25563199999999</v>
      </c>
    </row>
    <row r="111" spans="1:10">
      <c r="A111" s="2" t="s">
        <v>37</v>
      </c>
      <c r="B111" s="2"/>
      <c r="C111" s="2" t="s">
        <v>53</v>
      </c>
      <c r="D111" s="2"/>
    </row>
    <row r="112" spans="1:10">
      <c r="B112" s="3" t="s">
        <v>5</v>
      </c>
      <c r="C112" s="16"/>
      <c r="D112" s="16"/>
      <c r="E112" s="16"/>
      <c r="F112" s="16" t="s">
        <v>6</v>
      </c>
      <c r="G112" s="16" t="s">
        <v>74</v>
      </c>
      <c r="H112" s="16"/>
      <c r="I112" s="4" t="s">
        <v>2</v>
      </c>
      <c r="J112" s="16" t="s">
        <v>6</v>
      </c>
    </row>
    <row r="113" spans="1:10">
      <c r="A113" s="1" t="s">
        <v>73</v>
      </c>
      <c r="B113" s="4" t="s">
        <v>74</v>
      </c>
      <c r="C113" s="4" t="s">
        <v>2</v>
      </c>
      <c r="D113" s="16"/>
      <c r="E113" s="16"/>
      <c r="F113" s="16" t="s">
        <v>3</v>
      </c>
      <c r="G113" s="16" t="s">
        <v>4</v>
      </c>
      <c r="H113" s="16"/>
      <c r="I113" s="16" t="s">
        <v>3</v>
      </c>
      <c r="J113" s="16" t="s">
        <v>4</v>
      </c>
    </row>
    <row r="114" spans="1:10">
      <c r="B114" s="10">
        <v>0.31759130000000002</v>
      </c>
      <c r="C114" s="10">
        <v>0.49446030000000002</v>
      </c>
      <c r="F114" s="1">
        <v>4.8532608695652177</v>
      </c>
      <c r="G114" s="1">
        <v>1.5413533834586468</v>
      </c>
      <c r="I114" s="1">
        <v>7.2989130434782608</v>
      </c>
      <c r="J114" s="1">
        <v>3.6090225563909777</v>
      </c>
    </row>
    <row r="115" spans="1:10">
      <c r="B115" s="10">
        <v>0.1981762</v>
      </c>
      <c r="C115" s="10">
        <v>0.47230450000000002</v>
      </c>
      <c r="F115" s="1">
        <v>3.9836956521739135</v>
      </c>
      <c r="G115" s="1">
        <v>0.78947368421052633</v>
      </c>
      <c r="I115" s="1">
        <v>3.8206521739130435</v>
      </c>
      <c r="J115" s="1">
        <v>1.8045112781954886</v>
      </c>
    </row>
    <row r="116" spans="1:10">
      <c r="B116" s="10">
        <v>0.22239120000000001</v>
      </c>
      <c r="C116" s="10">
        <v>0.3979993</v>
      </c>
      <c r="F116" s="1">
        <v>8.1141304347826075</v>
      </c>
      <c r="G116" s="1">
        <v>1.8045112781954886</v>
      </c>
      <c r="I116" s="1">
        <v>11.429347826086955</v>
      </c>
      <c r="J116" s="1">
        <v>4.5488721804511281</v>
      </c>
    </row>
    <row r="117" spans="1:10">
      <c r="B117" s="10">
        <v>0.26826070000000002</v>
      </c>
      <c r="C117" s="10">
        <v>0.35320030000000002</v>
      </c>
      <c r="F117" s="1">
        <v>5.8858695652173916</v>
      </c>
      <c r="G117" s="1">
        <v>1.5789473684210529</v>
      </c>
      <c r="I117" s="1">
        <v>6.9184782608695654</v>
      </c>
      <c r="J117" s="1">
        <v>2.4436090225563913</v>
      </c>
    </row>
    <row r="119" spans="1:10">
      <c r="A119" s="3" t="s">
        <v>1</v>
      </c>
      <c r="B119" s="3">
        <f>AVERAGE(B113:B117)</f>
        <v>0.25160484999999999</v>
      </c>
      <c r="C119" s="3">
        <f>AVERAGE(C113:C117)</f>
        <v>0.42949110000000001</v>
      </c>
    </row>
    <row r="122" spans="1:10">
      <c r="A122" s="2" t="s">
        <v>38</v>
      </c>
      <c r="B122" s="2"/>
      <c r="C122" s="2" t="s">
        <v>54</v>
      </c>
      <c r="D122" s="2"/>
    </row>
    <row r="123" spans="1:10">
      <c r="C123" s="3" t="s">
        <v>24</v>
      </c>
    </row>
    <row r="124" spans="1:10">
      <c r="A124" s="1" t="s">
        <v>73</v>
      </c>
      <c r="B124" s="17" t="s">
        <v>74</v>
      </c>
      <c r="C124" s="6" t="s">
        <v>2</v>
      </c>
    </row>
    <row r="125" spans="1:10">
      <c r="B125" s="10">
        <v>59.009419999999999</v>
      </c>
      <c r="C125" s="10">
        <v>112.0462</v>
      </c>
      <c r="F125" s="1" t="s">
        <v>29</v>
      </c>
    </row>
    <row r="126" spans="1:10">
      <c r="B126" s="10">
        <v>46.121949999999998</v>
      </c>
      <c r="C126" s="10">
        <v>121.15560000000001</v>
      </c>
    </row>
    <row r="127" spans="1:10">
      <c r="B127" s="10">
        <v>61.00667</v>
      </c>
      <c r="C127" s="10">
        <v>155.3014</v>
      </c>
    </row>
    <row r="128" spans="1:10">
      <c r="B128" s="10">
        <v>40.529380000000003</v>
      </c>
      <c r="C128" s="10">
        <v>108.96169999999999</v>
      </c>
    </row>
    <row r="129" spans="1:4">
      <c r="B129" s="10">
        <v>57.161209999999997</v>
      </c>
      <c r="C129" s="10">
        <v>59.279730000000001</v>
      </c>
    </row>
    <row r="130" spans="1:4">
      <c r="B130" s="10">
        <v>71.483800000000002</v>
      </c>
      <c r="C130" s="10">
        <v>132.83459999999999</v>
      </c>
    </row>
    <row r="131" spans="1:4">
      <c r="B131" s="10">
        <v>77.81429</v>
      </c>
      <c r="C131" s="10">
        <v>150.51079999999999</v>
      </c>
    </row>
    <row r="133" spans="1:4">
      <c r="A133" s="14" t="s">
        <v>1</v>
      </c>
      <c r="B133" s="14">
        <f>AVERAGE(B125:B131)</f>
        <v>59.018102857142857</v>
      </c>
      <c r="C133" s="14">
        <f>AVERAGE(C125:C130)</f>
        <v>114.92987166666667</v>
      </c>
    </row>
    <row r="136" spans="1:4">
      <c r="A136" s="2" t="s">
        <v>39</v>
      </c>
      <c r="B136" s="2"/>
      <c r="C136" s="2" t="s">
        <v>55</v>
      </c>
    </row>
    <row r="137" spans="1:4">
      <c r="C137" s="9" t="s">
        <v>14</v>
      </c>
    </row>
    <row r="138" spans="1:4">
      <c r="A138" s="1" t="s">
        <v>73</v>
      </c>
      <c r="B138" s="11" t="s">
        <v>17</v>
      </c>
      <c r="C138" s="17" t="s">
        <v>74</v>
      </c>
      <c r="D138" s="17" t="s">
        <v>2</v>
      </c>
    </row>
    <row r="139" spans="1:4">
      <c r="B139" s="10">
        <v>0.61949589999999999</v>
      </c>
      <c r="C139" s="10">
        <v>0.63032449999999995</v>
      </c>
      <c r="D139" s="10">
        <v>0.74440859999999998</v>
      </c>
    </row>
    <row r="140" spans="1:4">
      <c r="B140" s="10">
        <v>0.70915189999999995</v>
      </c>
      <c r="C140" s="10">
        <v>0.81178340000000004</v>
      </c>
      <c r="D140" s="10">
        <v>0.68976009999999999</v>
      </c>
    </row>
    <row r="141" spans="1:4">
      <c r="B141" s="10">
        <v>0.77066020000000002</v>
      </c>
      <c r="C141" s="10">
        <v>0.59426020000000002</v>
      </c>
      <c r="D141" s="10">
        <v>0.59426020000000002</v>
      </c>
    </row>
    <row r="142" spans="1:4">
      <c r="B142" s="10">
        <v>0.80060730000000002</v>
      </c>
      <c r="C142" s="10">
        <v>0.84332850000000004</v>
      </c>
      <c r="D142" s="10">
        <v>0.94879389999999997</v>
      </c>
    </row>
    <row r="143" spans="1:4">
      <c r="B143" s="10">
        <v>0.85214250000000002</v>
      </c>
      <c r="C143" s="10">
        <v>0.7392666</v>
      </c>
      <c r="D143" s="10">
        <v>0.55446439999999997</v>
      </c>
    </row>
    <row r="144" spans="1:4">
      <c r="B144" s="10">
        <v>0.93249420000000005</v>
      </c>
      <c r="C144" s="10">
        <v>0.92926799999999998</v>
      </c>
      <c r="D144" s="10">
        <v>1.052753</v>
      </c>
    </row>
    <row r="146" spans="1:4">
      <c r="A146" s="3" t="s">
        <v>1</v>
      </c>
      <c r="B146" s="3">
        <f>AVERAGE(B138:B145)</f>
        <v>0.78075866666666671</v>
      </c>
      <c r="C146" s="3">
        <f>AVERAGE(C138:C144)</f>
        <v>0.75803853333333338</v>
      </c>
      <c r="D146" s="3">
        <f>AVERAGE(D138:D144)</f>
        <v>0.76407336666666659</v>
      </c>
    </row>
    <row r="149" spans="1:4">
      <c r="A149" s="2" t="s">
        <v>40</v>
      </c>
      <c r="B149" s="2"/>
      <c r="C149" s="2" t="s">
        <v>56</v>
      </c>
    </row>
    <row r="150" spans="1:4">
      <c r="C150" s="9" t="s">
        <v>14</v>
      </c>
    </row>
    <row r="151" spans="1:4">
      <c r="A151" s="1" t="s">
        <v>73</v>
      </c>
      <c r="B151" s="11" t="s">
        <v>17</v>
      </c>
      <c r="C151" s="17" t="s">
        <v>74</v>
      </c>
      <c r="D151" s="17" t="s">
        <v>2</v>
      </c>
    </row>
    <row r="152" spans="1:4">
      <c r="B152" s="10">
        <v>0.74183319999999997</v>
      </c>
      <c r="C152" s="10">
        <v>0.7392666</v>
      </c>
      <c r="D152" s="10">
        <v>0.81178340000000004</v>
      </c>
    </row>
    <row r="153" spans="1:4">
      <c r="B153" s="10">
        <v>0.71161399999999997</v>
      </c>
      <c r="C153" s="10">
        <v>0.78413109999999997</v>
      </c>
      <c r="D153" s="10">
        <v>0.7626889</v>
      </c>
    </row>
    <row r="154" spans="1:4">
      <c r="B154" s="10">
        <v>0.79783740000000003</v>
      </c>
      <c r="C154" s="10">
        <v>0.61308830000000003</v>
      </c>
      <c r="D154" s="10">
        <v>0.85510090000000005</v>
      </c>
    </row>
    <row r="155" spans="1:4">
      <c r="B155" s="10">
        <v>0.60674689999999998</v>
      </c>
      <c r="C155" s="10">
        <v>0.64356899999999995</v>
      </c>
      <c r="D155" s="10">
        <v>0.84332850000000004</v>
      </c>
    </row>
    <row r="156" spans="1:4">
      <c r="B156" s="10">
        <v>0.68737380000000003</v>
      </c>
      <c r="C156" s="10">
        <v>0.87914110000000001</v>
      </c>
      <c r="D156" s="10">
        <v>1.0637559999999999</v>
      </c>
    </row>
    <row r="157" spans="1:4">
      <c r="B157" s="10">
        <v>0.81742979999999998</v>
      </c>
      <c r="C157" s="10">
        <v>0.75480020000000003</v>
      </c>
      <c r="D157" s="10">
        <v>1.2916069999999999</v>
      </c>
    </row>
    <row r="159" spans="1:4">
      <c r="A159" s="3" t="s">
        <v>1</v>
      </c>
      <c r="B159" s="3">
        <f>AVERAGE(B151:B158)</f>
        <v>0.72713918333333327</v>
      </c>
      <c r="C159" s="3">
        <f>AVERAGE(C151:C157)</f>
        <v>0.73566604999999985</v>
      </c>
      <c r="D159" s="3">
        <f>AVERAGE(D151:D157)</f>
        <v>0.93804411666666665</v>
      </c>
    </row>
    <row r="160" spans="1:4">
      <c r="A160" s="3"/>
      <c r="B160" s="3"/>
      <c r="C160" s="3"/>
      <c r="D160" s="3"/>
    </row>
    <row r="162" spans="1:6">
      <c r="A162" s="2" t="s">
        <v>41</v>
      </c>
      <c r="B162" s="2"/>
      <c r="C162" s="2" t="s">
        <v>57</v>
      </c>
    </row>
    <row r="163" spans="1:6">
      <c r="A163" s="2"/>
      <c r="B163" s="2"/>
      <c r="C163" s="3" t="s">
        <v>24</v>
      </c>
    </row>
    <row r="164" spans="1:6">
      <c r="A164" s="1" t="s">
        <v>73</v>
      </c>
      <c r="B164" s="17" t="s">
        <v>74</v>
      </c>
      <c r="C164" s="17" t="s">
        <v>2</v>
      </c>
    </row>
    <row r="165" spans="1:6">
      <c r="B165" s="10">
        <v>0.6</v>
      </c>
      <c r="C165" s="10">
        <v>1.01</v>
      </c>
    </row>
    <row r="166" spans="1:6">
      <c r="B166" s="10">
        <v>0.53</v>
      </c>
      <c r="C166" s="10">
        <v>0.89</v>
      </c>
    </row>
    <row r="167" spans="1:6">
      <c r="B167" s="10">
        <v>0.56000000000000005</v>
      </c>
      <c r="C167" s="10">
        <v>0.9</v>
      </c>
    </row>
    <row r="168" spans="1:6">
      <c r="B168" s="10">
        <v>0.64</v>
      </c>
      <c r="C168" s="10">
        <v>1.3</v>
      </c>
    </row>
    <row r="170" spans="1:6">
      <c r="A170" s="3" t="s">
        <v>1</v>
      </c>
      <c r="B170" s="3">
        <f>AVERAGE(B164:B169)</f>
        <v>0.58250000000000002</v>
      </c>
      <c r="C170" s="3">
        <f>AVERAGE(C164:C168)</f>
        <v>1.0249999999999999</v>
      </c>
    </row>
    <row r="173" spans="1:6">
      <c r="A173" s="2" t="s">
        <v>83</v>
      </c>
      <c r="B173" s="2"/>
      <c r="C173" s="2" t="s">
        <v>58</v>
      </c>
      <c r="D173" s="2"/>
      <c r="E173" s="2"/>
    </row>
    <row r="174" spans="1:6">
      <c r="C174" s="1" t="s">
        <v>59</v>
      </c>
      <c r="F174" s="3" t="s">
        <v>15</v>
      </c>
    </row>
    <row r="175" spans="1:6">
      <c r="A175" s="1" t="s">
        <v>73</v>
      </c>
      <c r="B175" s="6" t="s">
        <v>7</v>
      </c>
      <c r="C175" s="6" t="s">
        <v>30</v>
      </c>
      <c r="D175" s="11" t="s">
        <v>9</v>
      </c>
      <c r="E175" s="17" t="s">
        <v>2</v>
      </c>
    </row>
    <row r="176" spans="1:6">
      <c r="B176" s="17" t="s">
        <v>74</v>
      </c>
      <c r="C176" s="17" t="s">
        <v>74</v>
      </c>
      <c r="D176" s="17" t="s">
        <v>74</v>
      </c>
      <c r="E176" s="6"/>
    </row>
    <row r="177" spans="1:9">
      <c r="B177" s="10">
        <v>0</v>
      </c>
      <c r="C177" s="10">
        <v>0</v>
      </c>
      <c r="D177" s="10">
        <v>0.28071600000000002</v>
      </c>
      <c r="E177" s="10">
        <v>0.9907648</v>
      </c>
    </row>
    <row r="178" spans="1:9">
      <c r="B178" s="10">
        <v>0</v>
      </c>
      <c r="C178" s="10">
        <v>0.26021840000000002</v>
      </c>
      <c r="D178" s="10">
        <v>1.173913</v>
      </c>
      <c r="E178" s="10">
        <v>1.1061780000000001</v>
      </c>
      <c r="I178" s="3"/>
    </row>
    <row r="179" spans="1:9">
      <c r="B179" s="10">
        <v>0</v>
      </c>
      <c r="C179" s="10">
        <v>0</v>
      </c>
      <c r="D179" s="10">
        <v>0.82720269999999996</v>
      </c>
      <c r="E179" s="10">
        <v>2.090068</v>
      </c>
    </row>
    <row r="180" spans="1:9">
      <c r="B180" s="10">
        <v>3.2976529999999997E-2</v>
      </c>
      <c r="C180" s="10">
        <v>0.14221130000000001</v>
      </c>
      <c r="D180" s="10">
        <v>1.1360170000000001</v>
      </c>
      <c r="E180" s="10">
        <v>1.3999760000000001</v>
      </c>
    </row>
    <row r="181" spans="1:9">
      <c r="B181" s="10">
        <v>0</v>
      </c>
      <c r="C181" s="10">
        <v>0.41635620000000001</v>
      </c>
      <c r="D181" s="10">
        <v>2.1103390000000002</v>
      </c>
      <c r="E181" s="10">
        <v>1.598395</v>
      </c>
    </row>
    <row r="182" spans="1:9">
      <c r="B182" s="10"/>
      <c r="C182" s="10"/>
      <c r="D182" s="10">
        <v>0.79007419999999995</v>
      </c>
      <c r="E182" s="10">
        <v>1.090768</v>
      </c>
    </row>
    <row r="183" spans="1:9">
      <c r="B183" s="10">
        <v>0.72810419999999998</v>
      </c>
      <c r="C183" s="10">
        <v>0.58317229999999998</v>
      </c>
      <c r="D183" s="10">
        <v>1.0408660000000001</v>
      </c>
      <c r="E183" s="10">
        <v>1.041774</v>
      </c>
    </row>
    <row r="185" spans="1:9">
      <c r="A185" s="14" t="s">
        <v>1</v>
      </c>
      <c r="B185" s="14">
        <f>AVERAGE(B177:B184)</f>
        <v>0.12684678833333332</v>
      </c>
      <c r="C185" s="14">
        <f>AVERAGE(C177:C183)</f>
        <v>0.2336597</v>
      </c>
      <c r="D185" s="14">
        <f>AVERAGE(D177:D183)</f>
        <v>1.0513039857142858</v>
      </c>
      <c r="E185" s="14">
        <f>AVERAGE(E177:E183)</f>
        <v>1.3311319714285716</v>
      </c>
    </row>
    <row r="188" spans="1:9">
      <c r="A188" s="2" t="s">
        <v>84</v>
      </c>
      <c r="B188" s="2"/>
      <c r="C188" s="2" t="s">
        <v>60</v>
      </c>
      <c r="D188" s="2"/>
      <c r="E188" s="2"/>
      <c r="F188" s="2"/>
    </row>
    <row r="189" spans="1:9">
      <c r="C189" s="1" t="s">
        <v>59</v>
      </c>
      <c r="E189" s="3" t="s">
        <v>15</v>
      </c>
    </row>
    <row r="190" spans="1:9">
      <c r="A190" s="1" t="s">
        <v>73</v>
      </c>
      <c r="B190" s="6" t="s">
        <v>7</v>
      </c>
      <c r="C190" s="11" t="s">
        <v>8</v>
      </c>
      <c r="D190" s="11" t="s">
        <v>9</v>
      </c>
      <c r="E190" s="17" t="s">
        <v>2</v>
      </c>
    </row>
    <row r="191" spans="1:9">
      <c r="B191" s="17" t="s">
        <v>74</v>
      </c>
      <c r="C191" s="17" t="s">
        <v>74</v>
      </c>
      <c r="D191" s="17" t="s">
        <v>74</v>
      </c>
      <c r="E191" s="11"/>
    </row>
    <row r="192" spans="1:9">
      <c r="B192" s="7">
        <v>0.12677060000000001</v>
      </c>
      <c r="C192" s="7">
        <v>0.90805049999999998</v>
      </c>
      <c r="D192" s="7">
        <v>0.64833070000000004</v>
      </c>
      <c r="E192" s="7">
        <v>0.9427451</v>
      </c>
    </row>
    <row r="193" spans="1:8">
      <c r="B193" s="7">
        <v>0</v>
      </c>
      <c r="C193" s="7">
        <v>0.23833770000000001</v>
      </c>
      <c r="D193" s="7">
        <v>0.74636539999999996</v>
      </c>
      <c r="E193" s="7">
        <v>0.94672100000000003</v>
      </c>
    </row>
    <row r="194" spans="1:8">
      <c r="B194" s="7">
        <v>0.30756620000000001</v>
      </c>
      <c r="C194" s="7">
        <v>1.4602090000000001</v>
      </c>
      <c r="D194" s="7">
        <v>0.20574290000000001</v>
      </c>
      <c r="E194" s="7">
        <v>1.3669070000000001</v>
      </c>
    </row>
    <row r="195" spans="1:8">
      <c r="B195" s="7">
        <v>8.2569429999999999E-2</v>
      </c>
      <c r="C195" s="7">
        <v>0.3211195</v>
      </c>
      <c r="D195" s="7">
        <v>0.55520199999999997</v>
      </c>
      <c r="E195" s="7">
        <v>0.91210760000000002</v>
      </c>
      <c r="H195" s="3"/>
    </row>
    <row r="196" spans="1:8">
      <c r="B196" s="7">
        <v>0.21612580000000001</v>
      </c>
      <c r="C196" s="7">
        <v>1.358349</v>
      </c>
      <c r="D196" s="7">
        <v>0.60713720000000004</v>
      </c>
      <c r="E196" s="7">
        <v>1.095904</v>
      </c>
    </row>
    <row r="197" spans="1:8">
      <c r="B197" s="7"/>
      <c r="C197" s="7"/>
      <c r="D197" s="7">
        <v>0.31060670000000001</v>
      </c>
      <c r="E197" s="7">
        <v>1.1821569999999999</v>
      </c>
    </row>
    <row r="198" spans="1:8">
      <c r="B198" s="7">
        <v>7.4538660000000007E-2</v>
      </c>
      <c r="C198" s="7">
        <v>0.62366750000000004</v>
      </c>
      <c r="D198" s="7">
        <v>0.29239490000000001</v>
      </c>
      <c r="E198" s="7">
        <v>0.90129689999999996</v>
      </c>
    </row>
    <row r="200" spans="1:8">
      <c r="A200" s="14" t="s">
        <v>1</v>
      </c>
      <c r="B200" s="14">
        <f>AVERAGE(B192:B199)</f>
        <v>0.13459511500000002</v>
      </c>
      <c r="C200" s="14">
        <f>AVERAGE(C192:C198)</f>
        <v>0.81828886666666667</v>
      </c>
      <c r="D200" s="14">
        <f>AVERAGE(D192:D198)</f>
        <v>0.48082568571428574</v>
      </c>
      <c r="E200" s="14">
        <f>AVERAGE(E192:E198)</f>
        <v>1.0496912285714286</v>
      </c>
    </row>
    <row r="203" spans="1:8">
      <c r="A203" s="2" t="s">
        <v>42</v>
      </c>
      <c r="C203" s="2" t="s">
        <v>61</v>
      </c>
    </row>
    <row r="204" spans="1:8">
      <c r="C204" s="9" t="s">
        <v>14</v>
      </c>
    </row>
    <row r="205" spans="1:8">
      <c r="A205" s="1" t="s">
        <v>73</v>
      </c>
      <c r="B205" s="11" t="s">
        <v>17</v>
      </c>
      <c r="C205" s="17" t="s">
        <v>74</v>
      </c>
      <c r="D205" s="17" t="s">
        <v>2</v>
      </c>
      <c r="E205" s="11" t="s">
        <v>76</v>
      </c>
    </row>
    <row r="206" spans="1:8">
      <c r="B206" s="7">
        <v>2.2268430000000001</v>
      </c>
      <c r="C206" s="7">
        <v>0.1211612</v>
      </c>
      <c r="D206" s="7">
        <v>0.81790209999999997</v>
      </c>
      <c r="E206" s="7">
        <v>0.99309250000000004</v>
      </c>
    </row>
    <row r="207" spans="1:8">
      <c r="B207" s="7">
        <v>3.8503780000000001</v>
      </c>
      <c r="C207" s="7">
        <v>0.1773904</v>
      </c>
      <c r="D207" s="7">
        <v>0.80385099999999998</v>
      </c>
      <c r="E207" s="7">
        <v>0.98282060000000004</v>
      </c>
    </row>
    <row r="208" spans="1:8">
      <c r="B208" s="7">
        <v>2.9690470000000002</v>
      </c>
      <c r="C208" s="7">
        <v>0.14014579999999999</v>
      </c>
      <c r="D208" s="7">
        <v>0.87357289999999999</v>
      </c>
      <c r="E208" s="7">
        <v>0.90437940000000006</v>
      </c>
    </row>
    <row r="209" spans="1:5">
      <c r="B209" s="7">
        <v>5.3517099999999997</v>
      </c>
      <c r="C209" s="7">
        <v>0.27074379999999998</v>
      </c>
      <c r="D209" s="7"/>
      <c r="E209" s="7">
        <v>1.209994</v>
      </c>
    </row>
    <row r="210" spans="1:5">
      <c r="B210" s="7">
        <v>4.8736410000000001</v>
      </c>
      <c r="C210" s="7">
        <v>0.27074379999999998</v>
      </c>
      <c r="D210" s="7">
        <v>1.185093</v>
      </c>
      <c r="E210" s="7">
        <v>1.098093</v>
      </c>
    </row>
    <row r="211" spans="1:5">
      <c r="B211" s="7">
        <v>4.90754</v>
      </c>
      <c r="C211" s="7">
        <v>0.21464140000000001</v>
      </c>
      <c r="D211" s="7">
        <v>0.77916459999999998</v>
      </c>
      <c r="E211" s="7">
        <v>0.85263489999999997</v>
      </c>
    </row>
    <row r="213" spans="1:5">
      <c r="A213" s="3" t="s">
        <v>1</v>
      </c>
      <c r="B213" s="3">
        <f>AVERAGE(B205:B212)</f>
        <v>4.0298598333333331</v>
      </c>
      <c r="C213" s="3">
        <f>AVERAGE(C205:C211)</f>
        <v>0.19913773333333332</v>
      </c>
      <c r="D213" s="3">
        <f>AVERAGE(D205:D211)</f>
        <v>0.89191671999999989</v>
      </c>
      <c r="E213" s="3">
        <f>AVERAGE(E205:E211)</f>
        <v>1.0068357333333333</v>
      </c>
    </row>
    <row r="216" spans="1:5">
      <c r="A216" s="2" t="s">
        <v>43</v>
      </c>
      <c r="B216" s="2"/>
      <c r="C216" s="2" t="s">
        <v>62</v>
      </c>
      <c r="D216" s="2"/>
      <c r="E216" s="2"/>
    </row>
    <row r="217" spans="1:5">
      <c r="C217" s="9" t="s">
        <v>14</v>
      </c>
    </row>
    <row r="218" spans="1:5">
      <c r="A218" s="1" t="s">
        <v>73</v>
      </c>
      <c r="B218" s="11" t="s">
        <v>17</v>
      </c>
      <c r="C218" s="17" t="s">
        <v>74</v>
      </c>
      <c r="D218" s="17" t="s">
        <v>2</v>
      </c>
      <c r="E218" s="11" t="s">
        <v>76</v>
      </c>
    </row>
    <row r="219" spans="1:5">
      <c r="B219" s="7">
        <v>0.47084799999999999</v>
      </c>
      <c r="C219" s="7">
        <v>0.1231368</v>
      </c>
      <c r="D219" s="7">
        <v>0.69415669999999996</v>
      </c>
      <c r="E219" s="7">
        <v>0.89709539999999999</v>
      </c>
    </row>
    <row r="220" spans="1:5">
      <c r="B220" s="7">
        <v>0.81979400000000002</v>
      </c>
      <c r="C220" s="7">
        <v>0.19456619999999999</v>
      </c>
      <c r="D220" s="7">
        <v>0.72614690000000004</v>
      </c>
      <c r="E220" s="7">
        <v>0.63654449999999996</v>
      </c>
    </row>
    <row r="221" spans="1:5">
      <c r="B221" s="7">
        <v>0.99538970000000004</v>
      </c>
      <c r="C221" s="7">
        <v>0.17903749999999999</v>
      </c>
      <c r="D221" s="7">
        <v>0.866537</v>
      </c>
      <c r="E221" s="7">
        <v>0.96148310000000003</v>
      </c>
    </row>
    <row r="222" spans="1:5">
      <c r="B222" s="7">
        <v>1.452294</v>
      </c>
      <c r="C222" s="7">
        <v>0.29902400000000001</v>
      </c>
      <c r="D222" s="7"/>
      <c r="E222" s="7">
        <v>1.703301</v>
      </c>
    </row>
    <row r="223" spans="1:5">
      <c r="B223" s="7">
        <v>0.90961840000000005</v>
      </c>
      <c r="C223" s="7">
        <v>0.29902400000000001</v>
      </c>
      <c r="D223" s="7">
        <v>1.0892489999999999</v>
      </c>
      <c r="E223" s="7">
        <v>1.1394470000000001</v>
      </c>
    </row>
    <row r="224" spans="1:5">
      <c r="B224" s="7">
        <v>0.97828950000000003</v>
      </c>
      <c r="C224" s="7">
        <v>0.20925489999999999</v>
      </c>
      <c r="D224" s="7">
        <v>0.79461800000000005</v>
      </c>
      <c r="E224" s="7">
        <v>0.93843799999999999</v>
      </c>
    </row>
    <row r="226" spans="1:6">
      <c r="A226" s="13" t="s">
        <v>10</v>
      </c>
      <c r="B226" s="3">
        <f>AVERAGE(B218:B225)</f>
        <v>0.93770560000000003</v>
      </c>
      <c r="C226" s="3">
        <f>AVERAGE(C218:C224)</f>
        <v>0.21734056666666665</v>
      </c>
      <c r="D226" s="3">
        <f>AVERAGE(D218:D224)</f>
        <v>0.83414151999999997</v>
      </c>
      <c r="E226" s="3">
        <f>AVERAGE(E218:E224)</f>
        <v>1.0460514999999999</v>
      </c>
    </row>
    <row r="229" spans="1:6">
      <c r="A229" s="2" t="s">
        <v>79</v>
      </c>
      <c r="B229" s="2"/>
      <c r="C229" s="2" t="s">
        <v>63</v>
      </c>
      <c r="D229" s="2"/>
      <c r="E229" s="2"/>
    </row>
    <row r="230" spans="1:6">
      <c r="C230" s="3" t="s">
        <v>24</v>
      </c>
    </row>
    <row r="231" spans="1:6">
      <c r="A231" s="1" t="s">
        <v>73</v>
      </c>
      <c r="B231" s="11" t="s">
        <v>7</v>
      </c>
      <c r="C231" s="11" t="s">
        <v>8</v>
      </c>
      <c r="D231" s="11" t="s">
        <v>9</v>
      </c>
      <c r="E231" s="17" t="s">
        <v>2</v>
      </c>
    </row>
    <row r="232" spans="1:6">
      <c r="B232" s="11" t="s">
        <v>75</v>
      </c>
      <c r="C232" s="17" t="s">
        <v>74</v>
      </c>
      <c r="D232" s="17" t="s">
        <v>74</v>
      </c>
      <c r="E232" s="17"/>
    </row>
    <row r="233" spans="1:6">
      <c r="B233" s="7">
        <v>81.159480000000002</v>
      </c>
      <c r="C233" s="7">
        <v>89.074460000000002</v>
      </c>
      <c r="D233" s="7">
        <v>100.42789999999999</v>
      </c>
      <c r="E233" s="7">
        <v>91.592550000000003</v>
      </c>
    </row>
    <row r="234" spans="1:6">
      <c r="B234" s="7">
        <v>71.615589999999997</v>
      </c>
      <c r="C234" s="7">
        <v>85.28922</v>
      </c>
      <c r="D234" s="7">
        <v>111.3172</v>
      </c>
      <c r="E234" s="7">
        <v>90.267700000000005</v>
      </c>
    </row>
    <row r="235" spans="1:6">
      <c r="B235" s="7">
        <v>66.253219999999999</v>
      </c>
      <c r="C235" s="7">
        <v>110.42570000000001</v>
      </c>
      <c r="D235" s="7">
        <v>134.23660000000001</v>
      </c>
      <c r="E235" s="7">
        <v>91.608670000000004</v>
      </c>
    </row>
    <row r="236" spans="1:6">
      <c r="B236" s="7">
        <v>42.693240000000003</v>
      </c>
      <c r="C236" s="7">
        <v>106.1681</v>
      </c>
      <c r="D236" s="7">
        <v>95.837720000000004</v>
      </c>
      <c r="E236" s="7">
        <v>87.206119999999999</v>
      </c>
    </row>
    <row r="237" spans="1:6">
      <c r="B237" s="7">
        <v>89.347340000000003</v>
      </c>
      <c r="C237" s="7">
        <v>111.1575</v>
      </c>
      <c r="D237" s="7">
        <v>124.58799999999999</v>
      </c>
      <c r="E237" s="7">
        <v>121.9525</v>
      </c>
    </row>
    <row r="238" spans="1:6">
      <c r="B238" s="7"/>
      <c r="C238" s="7"/>
      <c r="D238" s="7"/>
      <c r="E238" s="7"/>
      <c r="F238" s="7"/>
    </row>
    <row r="239" spans="1:6">
      <c r="A239" s="13" t="s">
        <v>10</v>
      </c>
      <c r="B239" s="3">
        <f>AVERAGE(B233:B238)</f>
        <v>70.213774000000015</v>
      </c>
      <c r="C239" s="3">
        <f>AVERAGE(C233:C238)</f>
        <v>100.42299599999998</v>
      </c>
      <c r="D239" s="3">
        <f>AVERAGE(D233:D238)</f>
        <v>113.28148400000001</v>
      </c>
      <c r="E239" s="3">
        <f>AVERAGE(E233:E238)</f>
        <v>96.525508000000002</v>
      </c>
    </row>
    <row r="242" spans="1:6">
      <c r="A242" s="2" t="s">
        <v>80</v>
      </c>
      <c r="B242" s="2"/>
      <c r="C242" s="2" t="s">
        <v>64</v>
      </c>
      <c r="D242" s="2"/>
      <c r="E242" s="2"/>
    </row>
    <row r="243" spans="1:6">
      <c r="C243" s="3" t="s">
        <v>24</v>
      </c>
    </row>
    <row r="244" spans="1:6">
      <c r="A244" s="1" t="s">
        <v>73</v>
      </c>
      <c r="B244" s="11" t="s">
        <v>7</v>
      </c>
      <c r="C244" s="11" t="s">
        <v>8</v>
      </c>
      <c r="D244" s="11" t="s">
        <v>9</v>
      </c>
      <c r="E244" s="17" t="s">
        <v>2</v>
      </c>
    </row>
    <row r="245" spans="1:6">
      <c r="B245" s="11" t="s">
        <v>75</v>
      </c>
      <c r="C245" s="17" t="s">
        <v>74</v>
      </c>
      <c r="D245" s="17" t="s">
        <v>74</v>
      </c>
      <c r="E245" s="11"/>
    </row>
    <row r="246" spans="1:6">
      <c r="B246" s="7">
        <v>59.009419999999999</v>
      </c>
      <c r="C246" s="7">
        <v>95.422759999999997</v>
      </c>
      <c r="D246" s="7">
        <v>111.0227</v>
      </c>
      <c r="E246" s="7">
        <v>112.0462</v>
      </c>
    </row>
    <row r="247" spans="1:6">
      <c r="B247" s="7"/>
      <c r="C247" s="7">
        <v>110.18089999999999</v>
      </c>
      <c r="D247" s="7">
        <v>120.93640000000001</v>
      </c>
      <c r="E247" s="7">
        <v>116.7294</v>
      </c>
    </row>
    <row r="248" spans="1:6">
      <c r="B248" s="7">
        <v>46.121949999999998</v>
      </c>
      <c r="C248" s="7">
        <v>122.1468</v>
      </c>
      <c r="D248" s="7">
        <v>109.6712</v>
      </c>
      <c r="E248" s="7">
        <v>121.15560000000001</v>
      </c>
    </row>
    <row r="249" spans="1:6">
      <c r="B249" s="7">
        <v>61.00667</v>
      </c>
      <c r="C249" s="7">
        <v>94.94162</v>
      </c>
      <c r="D249" s="7">
        <v>130.86840000000001</v>
      </c>
      <c r="E249" s="7">
        <v>155.3014</v>
      </c>
    </row>
    <row r="250" spans="1:6">
      <c r="B250" s="7">
        <v>40.529380000000003</v>
      </c>
      <c r="C250" s="7">
        <v>82.511560000000003</v>
      </c>
      <c r="D250" s="7">
        <v>172.49</v>
      </c>
      <c r="E250" s="7">
        <v>108.96169999999999</v>
      </c>
    </row>
    <row r="251" spans="1:6">
      <c r="B251" s="7"/>
      <c r="C251" s="7"/>
      <c r="D251" s="7"/>
      <c r="E251" s="7"/>
      <c r="F251" s="7"/>
    </row>
    <row r="252" spans="1:6">
      <c r="A252" s="13" t="s">
        <v>10</v>
      </c>
      <c r="B252" s="3">
        <f>AVERAGE(B246:B251)</f>
        <v>51.666854999999998</v>
      </c>
      <c r="C252" s="3">
        <f>AVERAGE(C246:C251)</f>
        <v>101.04072799999999</v>
      </c>
      <c r="D252" s="3">
        <f>AVERAGE(D246:D251)</f>
        <v>128.99774000000002</v>
      </c>
      <c r="E252" s="3">
        <f>AVERAGE(E246:E251)</f>
        <v>122.83886</v>
      </c>
    </row>
    <row r="255" spans="1:6">
      <c r="A255" s="2" t="s">
        <v>81</v>
      </c>
      <c r="B255" s="2"/>
      <c r="C255" s="2" t="s">
        <v>65</v>
      </c>
    </row>
    <row r="256" spans="1:6">
      <c r="B256" s="3" t="s">
        <v>15</v>
      </c>
    </row>
    <row r="257" spans="1:4">
      <c r="A257" s="1" t="s">
        <v>73</v>
      </c>
      <c r="B257" s="11" t="s">
        <v>17</v>
      </c>
      <c r="C257" s="17" t="s">
        <v>2</v>
      </c>
    </row>
    <row r="258" spans="1:4">
      <c r="B258" s="7">
        <v>0.46411279999999999</v>
      </c>
      <c r="C258" s="7">
        <v>1.041723</v>
      </c>
    </row>
    <row r="259" spans="1:4">
      <c r="B259" s="7">
        <v>0</v>
      </c>
      <c r="C259" s="7">
        <v>1.5198400000000001</v>
      </c>
    </row>
    <row r="260" spans="1:4">
      <c r="B260" s="7">
        <v>0</v>
      </c>
      <c r="C260" s="7">
        <v>0.68949400000000005</v>
      </c>
    </row>
    <row r="262" spans="1:4">
      <c r="A262" s="13" t="s">
        <v>10</v>
      </c>
      <c r="B262" s="3">
        <f>AVERAGE(B258:B261)</f>
        <v>0.15470426666666667</v>
      </c>
      <c r="C262" s="3">
        <f>AVERAGE(C258:C261)</f>
        <v>1.0836856666666668</v>
      </c>
    </row>
    <row r="265" spans="1:4">
      <c r="A265" s="2" t="s">
        <v>82</v>
      </c>
      <c r="C265" s="2" t="s">
        <v>66</v>
      </c>
    </row>
    <row r="266" spans="1:4">
      <c r="B266" s="9" t="s">
        <v>14</v>
      </c>
    </row>
    <row r="267" spans="1:4">
      <c r="A267" s="1" t="s">
        <v>73</v>
      </c>
      <c r="B267" s="11" t="s">
        <v>17</v>
      </c>
      <c r="C267" s="17" t="s">
        <v>2</v>
      </c>
      <c r="D267" s="11" t="s">
        <v>76</v>
      </c>
    </row>
    <row r="268" spans="1:4">
      <c r="B268" s="7">
        <v>0.16276170000000001</v>
      </c>
      <c r="C268" s="7">
        <v>0.85906150000000003</v>
      </c>
      <c r="D268" s="7">
        <v>1.149362</v>
      </c>
    </row>
    <row r="269" spans="1:4">
      <c r="B269" s="7">
        <v>0.17934800000000001</v>
      </c>
      <c r="C269" s="7">
        <v>0.7850374</v>
      </c>
      <c r="D269" s="7">
        <v>0.5726928</v>
      </c>
    </row>
    <row r="270" spans="1:4">
      <c r="B270" s="7">
        <v>6.4741439999999997E-2</v>
      </c>
      <c r="C270" s="7">
        <v>1.0216019999999999</v>
      </c>
      <c r="D270" s="7">
        <v>1.161375</v>
      </c>
    </row>
    <row r="271" spans="1:4">
      <c r="B271" s="7">
        <v>0.19762440000000001</v>
      </c>
      <c r="C271" s="7">
        <v>1.8671439999999999</v>
      </c>
      <c r="D271" s="7">
        <v>1.357388</v>
      </c>
    </row>
    <row r="272" spans="1:4">
      <c r="B272" s="7">
        <v>0.21701000000000001</v>
      </c>
      <c r="C272" s="7">
        <v>1.7481549999999999</v>
      </c>
      <c r="D272" s="7">
        <v>1.223347</v>
      </c>
    </row>
    <row r="273" spans="1:7">
      <c r="B273" s="7">
        <v>0.18503030000000001</v>
      </c>
      <c r="C273" s="7">
        <v>0.56480839999999999</v>
      </c>
      <c r="D273" s="7">
        <v>0.78776290000000004</v>
      </c>
    </row>
    <row r="275" spans="1:7">
      <c r="A275" s="13" t="s">
        <v>10</v>
      </c>
      <c r="B275" s="3">
        <f>AVERAGE(B268:B273)</f>
        <v>0.16775264000000001</v>
      </c>
      <c r="C275" s="3">
        <f>AVERAGE(C268:C273)</f>
        <v>1.1409680499999999</v>
      </c>
      <c r="D275" s="3">
        <f>AVERAGE(D268:D273)</f>
        <v>1.04198795</v>
      </c>
    </row>
    <row r="276" spans="1:7">
      <c r="A276" s="13"/>
      <c r="B276" s="3"/>
      <c r="C276" s="3"/>
      <c r="D276" s="3"/>
    </row>
    <row r="278" spans="1:7">
      <c r="A278" s="2" t="s">
        <v>44</v>
      </c>
      <c r="B278" s="2"/>
      <c r="C278" s="2" t="s">
        <v>67</v>
      </c>
      <c r="D278" s="2"/>
    </row>
    <row r="280" spans="1:7">
      <c r="A280" s="1" t="s">
        <v>73</v>
      </c>
      <c r="B280" s="6" t="s">
        <v>18</v>
      </c>
      <c r="C280" s="6" t="s">
        <v>19</v>
      </c>
      <c r="D280" s="6" t="s">
        <v>20</v>
      </c>
      <c r="E280" s="6" t="s">
        <v>21</v>
      </c>
      <c r="F280" s="6" t="s">
        <v>22</v>
      </c>
      <c r="G280" s="6" t="s">
        <v>23</v>
      </c>
    </row>
    <row r="281" spans="1:7">
      <c r="B281" s="7">
        <v>6.2381279999999997</v>
      </c>
      <c r="C281" s="7">
        <v>7.9531999999999998</v>
      </c>
      <c r="D281" s="7">
        <v>10.15619</v>
      </c>
      <c r="E281" s="7">
        <v>14.501519999999999</v>
      </c>
      <c r="F281" s="7">
        <v>14.58694</v>
      </c>
      <c r="G281" s="7">
        <v>19.082370000000001</v>
      </c>
    </row>
    <row r="282" spans="1:7">
      <c r="B282" s="7">
        <v>5.5306259999999998</v>
      </c>
      <c r="C282" s="7">
        <v>6.8616659999999996</v>
      </c>
      <c r="D282" s="7">
        <v>10.23921</v>
      </c>
      <c r="E282" s="7">
        <v>13.3734</v>
      </c>
      <c r="F282" s="7">
        <v>17.049009999999999</v>
      </c>
      <c r="G282" s="7">
        <v>20.623100000000001</v>
      </c>
    </row>
    <row r="283" spans="1:7">
      <c r="B283" s="7">
        <v>4.4713200000000004</v>
      </c>
      <c r="C283" s="7">
        <v>6.4879059999999997</v>
      </c>
      <c r="D283" s="7">
        <v>11.572699999999999</v>
      </c>
      <c r="E283" s="7">
        <v>15.91536</v>
      </c>
      <c r="F283" s="7">
        <v>20.499659999999999</v>
      </c>
      <c r="G283" s="7">
        <v>23.189080000000001</v>
      </c>
    </row>
    <row r="284" spans="1:7">
      <c r="B284" s="7">
        <v>5.2267659999999996</v>
      </c>
      <c r="C284" s="7">
        <v>7.9345730000000003</v>
      </c>
      <c r="D284" s="7">
        <v>7.813383</v>
      </c>
      <c r="E284" s="7">
        <v>10.720689999999999</v>
      </c>
      <c r="F284" s="7">
        <v>16.07244</v>
      </c>
      <c r="G284" s="7">
        <v>18.987110000000001</v>
      </c>
    </row>
    <row r="285" spans="1:7">
      <c r="B285" s="7"/>
      <c r="C285" s="7"/>
      <c r="D285" s="7">
        <v>8.8721540000000001</v>
      </c>
      <c r="E285" s="7">
        <v>12.36077</v>
      </c>
      <c r="F285" s="7">
        <v>14.99475</v>
      </c>
      <c r="G285" s="7">
        <v>18.304729999999999</v>
      </c>
    </row>
    <row r="287" spans="1:7">
      <c r="A287" s="13" t="s">
        <v>10</v>
      </c>
      <c r="B287" s="3">
        <f t="shared" ref="B287:G287" si="1">AVERAGE(B281:B286)</f>
        <v>5.3667099999999994</v>
      </c>
      <c r="C287" s="3">
        <f t="shared" si="1"/>
        <v>7.3093362499999994</v>
      </c>
      <c r="D287" s="3">
        <f t="shared" si="1"/>
        <v>9.730727400000001</v>
      </c>
      <c r="E287" s="3">
        <f t="shared" si="1"/>
        <v>13.374347999999998</v>
      </c>
      <c r="F287" s="3">
        <f t="shared" si="1"/>
        <v>16.640560000000001</v>
      </c>
      <c r="G287" s="3">
        <f t="shared" si="1"/>
        <v>20.037278000000004</v>
      </c>
    </row>
    <row r="290" spans="1:4">
      <c r="A290" s="2" t="s">
        <v>85</v>
      </c>
      <c r="B290" s="2"/>
      <c r="C290" s="2" t="s">
        <v>68</v>
      </c>
      <c r="D290" s="2"/>
    </row>
    <row r="291" spans="1:4">
      <c r="C291" s="3" t="s">
        <v>15</v>
      </c>
    </row>
    <row r="292" spans="1:4">
      <c r="A292" s="1" t="s">
        <v>73</v>
      </c>
      <c r="B292" s="6" t="s">
        <v>17</v>
      </c>
      <c r="C292" s="6" t="s">
        <v>2</v>
      </c>
      <c r="D292" s="6"/>
    </row>
    <row r="293" spans="1:4">
      <c r="B293" s="7">
        <v>2.2920470000000002</v>
      </c>
      <c r="C293" s="7">
        <v>0.39556839999999999</v>
      </c>
      <c r="D293" s="7"/>
    </row>
    <row r="294" spans="1:4">
      <c r="B294" s="7">
        <v>3.9781249999999999</v>
      </c>
      <c r="C294" s="7">
        <v>2.922088</v>
      </c>
      <c r="D294" s="7"/>
    </row>
    <row r="295" spans="1:4">
      <c r="B295" s="7">
        <v>8.4339849999999998</v>
      </c>
      <c r="C295" s="7">
        <v>1.6382840000000001</v>
      </c>
      <c r="D295" s="7"/>
    </row>
    <row r="297" spans="1:4">
      <c r="A297" s="3" t="s">
        <v>11</v>
      </c>
      <c r="B297" s="3">
        <f>AVERAGE(B293:B295)</f>
        <v>4.9013856666666671</v>
      </c>
      <c r="C297" s="3">
        <f>AVERAGE(C293:C295)</f>
        <v>1.6519801333333335</v>
      </c>
      <c r="D297" s="3"/>
    </row>
    <row r="300" spans="1:4">
      <c r="A300" s="2" t="s">
        <v>86</v>
      </c>
      <c r="B300" s="2"/>
      <c r="C300" s="2" t="s">
        <v>69</v>
      </c>
      <c r="D300" s="2"/>
    </row>
    <row r="301" spans="1:4">
      <c r="C301" s="3" t="s">
        <v>15</v>
      </c>
    </row>
    <row r="302" spans="1:4">
      <c r="A302" s="1" t="s">
        <v>73</v>
      </c>
      <c r="B302" s="6" t="s">
        <v>17</v>
      </c>
      <c r="C302" s="6" t="s">
        <v>2</v>
      </c>
      <c r="D302" s="6"/>
    </row>
    <row r="303" spans="1:4">
      <c r="B303" s="7">
        <v>0.35240630000000001</v>
      </c>
      <c r="C303" s="7">
        <v>0.67827139999999997</v>
      </c>
      <c r="D303" s="7"/>
    </row>
    <row r="304" spans="1:4">
      <c r="B304" s="7">
        <v>0.28529739999999998</v>
      </c>
      <c r="C304" s="7">
        <v>1.3563970000000001</v>
      </c>
      <c r="D304" s="7"/>
    </row>
    <row r="305" spans="1:12">
      <c r="B305" s="7">
        <v>0.39847830000000001</v>
      </c>
      <c r="C305" s="7">
        <v>0.93627479999999996</v>
      </c>
      <c r="D305" s="7"/>
    </row>
    <row r="307" spans="1:12">
      <c r="A307" s="3" t="s">
        <v>11</v>
      </c>
      <c r="B307" s="3">
        <f>AVERAGE(B303:B305)</f>
        <v>0.34539399999999998</v>
      </c>
      <c r="C307" s="3">
        <f>AVERAGE(C303:C305)</f>
        <v>0.99031440000000004</v>
      </c>
      <c r="D307" s="3"/>
    </row>
    <row r="310" spans="1:12">
      <c r="A310" s="2" t="s">
        <v>87</v>
      </c>
      <c r="B310" s="2"/>
      <c r="C310" s="2" t="s">
        <v>70</v>
      </c>
      <c r="J310" s="6"/>
      <c r="K310" s="6"/>
      <c r="L310" s="6"/>
    </row>
    <row r="311" spans="1:12">
      <c r="C311" s="3" t="s">
        <v>24</v>
      </c>
      <c r="J311" s="7"/>
      <c r="K311" s="7"/>
      <c r="L311" s="7"/>
    </row>
    <row r="312" spans="1:12">
      <c r="A312" s="1" t="s">
        <v>73</v>
      </c>
      <c r="B312" s="6" t="s">
        <v>17</v>
      </c>
      <c r="C312" s="6" t="s">
        <v>2</v>
      </c>
      <c r="D312" s="6"/>
      <c r="J312" s="7"/>
      <c r="K312" s="7"/>
      <c r="L312" s="7"/>
    </row>
    <row r="313" spans="1:12">
      <c r="B313" s="7">
        <v>91.853120000000004</v>
      </c>
      <c r="C313" s="7">
        <v>84.345389999999995</v>
      </c>
      <c r="D313" s="7"/>
      <c r="J313" s="7"/>
      <c r="K313" s="7"/>
      <c r="L313" s="7"/>
    </row>
    <row r="314" spans="1:12">
      <c r="B314" s="7">
        <v>108.63249999999999</v>
      </c>
      <c r="C314" s="7">
        <v>117.17400000000001</v>
      </c>
      <c r="D314" s="7"/>
    </row>
    <row r="315" spans="1:12">
      <c r="B315" s="7">
        <v>107.4089</v>
      </c>
      <c r="C315" s="7">
        <v>126.75579999999999</v>
      </c>
      <c r="D315" s="7"/>
    </row>
    <row r="317" spans="1:12">
      <c r="A317" s="3" t="s">
        <v>11</v>
      </c>
      <c r="B317" s="3">
        <f>AVERAGE(B313:B315)</f>
        <v>102.63150666666667</v>
      </c>
      <c r="C317" s="3">
        <f>AVERAGE(C313:C315)</f>
        <v>109.42506333333331</v>
      </c>
      <c r="D317" s="3"/>
    </row>
    <row r="320" spans="1:12">
      <c r="A320" s="2" t="s">
        <v>88</v>
      </c>
      <c r="B320" s="2"/>
      <c r="C320" s="2" t="s">
        <v>71</v>
      </c>
    </row>
    <row r="321" spans="1:4">
      <c r="C321" s="3" t="s">
        <v>24</v>
      </c>
    </row>
    <row r="322" spans="1:4">
      <c r="A322" s="1" t="s">
        <v>73</v>
      </c>
      <c r="B322" s="6" t="s">
        <v>17</v>
      </c>
      <c r="C322" s="6" t="s">
        <v>2</v>
      </c>
      <c r="D322" s="6"/>
    </row>
    <row r="323" spans="1:4">
      <c r="B323" s="7">
        <v>88.304789999999997</v>
      </c>
      <c r="C323" s="7">
        <v>122.2114</v>
      </c>
      <c r="D323" s="7"/>
    </row>
    <row r="324" spans="1:4">
      <c r="B324" s="7">
        <v>59.276060000000001</v>
      </c>
      <c r="C324" s="7">
        <v>101.5861</v>
      </c>
      <c r="D324" s="7"/>
    </row>
    <row r="325" spans="1:4">
      <c r="B325" s="7">
        <v>79.926169999999999</v>
      </c>
      <c r="C325" s="7">
        <v>111.6498</v>
      </c>
      <c r="D325" s="7"/>
    </row>
    <row r="327" spans="1:4">
      <c r="A327" s="3" t="s">
        <v>11</v>
      </c>
      <c r="B327" s="3">
        <f>AVERAGE(B323:B325)</f>
        <v>75.835673333333332</v>
      </c>
      <c r="C327" s="3">
        <f>AVERAGE(C323:C325)</f>
        <v>111.81576666666668</v>
      </c>
      <c r="D327" s="3"/>
    </row>
    <row r="330" spans="1:4">
      <c r="A330" s="2" t="s">
        <v>89</v>
      </c>
      <c r="B330" s="2"/>
      <c r="C330" s="2" t="s">
        <v>72</v>
      </c>
      <c r="D330" s="2"/>
    </row>
    <row r="331" spans="1:4">
      <c r="C331" s="3" t="s">
        <v>24</v>
      </c>
    </row>
    <row r="332" spans="1:4">
      <c r="A332" s="1" t="s">
        <v>73</v>
      </c>
      <c r="B332" s="6" t="s">
        <v>17</v>
      </c>
      <c r="C332" s="6" t="s">
        <v>2</v>
      </c>
      <c r="D332" s="6"/>
    </row>
    <row r="333" spans="1:4">
      <c r="B333" s="7">
        <v>0.79</v>
      </c>
      <c r="C333" s="7">
        <v>0.86</v>
      </c>
      <c r="D333" s="7"/>
    </row>
    <row r="334" spans="1:4">
      <c r="B334" s="7">
        <v>0.72</v>
      </c>
      <c r="C334" s="7">
        <v>1.1200000000000001</v>
      </c>
      <c r="D334" s="7"/>
    </row>
    <row r="335" spans="1:4">
      <c r="B335" s="7">
        <v>0.76</v>
      </c>
      <c r="C335" s="7">
        <v>1.37</v>
      </c>
      <c r="D335" s="7"/>
    </row>
    <row r="337" spans="1:4">
      <c r="A337" s="3" t="s">
        <v>11</v>
      </c>
      <c r="B337" s="3">
        <f>AVERAGE(B333:B335)</f>
        <v>0.75666666666666671</v>
      </c>
      <c r="C337" s="3">
        <f>AVERAGE(C333:C335)</f>
        <v>1.1166666666666667</v>
      </c>
      <c r="D337" s="3"/>
    </row>
  </sheetData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Cardiff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nsrv</dc:creator>
  <cp:lastModifiedBy>Emma Kidd</cp:lastModifiedBy>
  <dcterms:created xsi:type="dcterms:W3CDTF">2016-04-21T16:15:14Z</dcterms:created>
  <dcterms:modified xsi:type="dcterms:W3CDTF">2016-07-15T09:35:39Z</dcterms:modified>
</cp:coreProperties>
</file>